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ocument\in prep\Twist dimer Fan\"/>
    </mc:Choice>
  </mc:AlternateContent>
  <xr:revisionPtr revIDLastSave="0" documentId="13_ncr:1_{DBDE07DA-6AB4-4726-A057-A23271F5C8DB}" xr6:coauthVersionLast="36" xr6:coauthVersionMax="36" xr10:uidLastSave="{00000000-0000-0000-0000-000000000000}"/>
  <bookViews>
    <workbookView xWindow="1605" yWindow="1725" windowWidth="25035" windowHeight="14280" tabRatio="500" xr2:uid="{00000000-000D-0000-FFFF-FFFF00000000}"/>
  </bookViews>
  <sheets>
    <sheet name="Sheet1" sheetId="2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3" uniqueCount="159">
  <si>
    <t>Tfec</t>
  </si>
  <si>
    <t>Tfeb</t>
  </si>
  <si>
    <t>Tfe3</t>
  </si>
  <si>
    <t>Tcf23</t>
  </si>
  <si>
    <t>Tal1</t>
  </si>
  <si>
    <t>Sohlh1</t>
  </si>
  <si>
    <t>Nhlh2</t>
  </si>
  <si>
    <t>Neurod6</t>
  </si>
  <si>
    <t>Neurod1</t>
  </si>
  <si>
    <t>Mycs</t>
  </si>
  <si>
    <t>Mycn</t>
  </si>
  <si>
    <t>Mycl</t>
  </si>
  <si>
    <t>Mxi1</t>
  </si>
  <si>
    <t>Msgn1</t>
  </si>
  <si>
    <t>Mlxip</t>
  </si>
  <si>
    <t>Mlx</t>
  </si>
  <si>
    <t>Hif1a</t>
  </si>
  <si>
    <t>Hand2</t>
  </si>
  <si>
    <t>Gm608</t>
  </si>
  <si>
    <t>Gm4969</t>
  </si>
  <si>
    <t>Figla</t>
  </si>
  <si>
    <t>Ebf4</t>
  </si>
  <si>
    <t>Bhlhe23</t>
  </si>
  <si>
    <t>Bhlhe22</t>
  </si>
  <si>
    <t>Bhlha9</t>
  </si>
  <si>
    <t>Tcf21</t>
  </si>
  <si>
    <t>Runx2</t>
  </si>
  <si>
    <t>Kdm1a</t>
  </si>
  <si>
    <t>Ikzf4</t>
  </si>
  <si>
    <t>Hand1</t>
  </si>
  <si>
    <t>Bhlhe41</t>
  </si>
  <si>
    <t>Bhlhe40</t>
  </si>
  <si>
    <t>Ascl5</t>
  </si>
  <si>
    <t>Lsr</t>
  </si>
  <si>
    <t>Bhlha15</t>
  </si>
  <si>
    <t>Arnt2</t>
  </si>
  <si>
    <t>Arntl</t>
  </si>
  <si>
    <t>Arntl2</t>
  </si>
  <si>
    <t>Ascl2</t>
  </si>
  <si>
    <t>Ascl3</t>
  </si>
  <si>
    <t>Ascl4</t>
  </si>
  <si>
    <t>Atoh1</t>
  </si>
  <si>
    <t>Atoh7</t>
  </si>
  <si>
    <t>UNK3</t>
  </si>
  <si>
    <t>Bhlhb2</t>
  </si>
  <si>
    <t>SOHLH2</t>
  </si>
  <si>
    <t>NPAS4</t>
  </si>
  <si>
    <t>HIF1</t>
  </si>
  <si>
    <t>AHR</t>
  </si>
  <si>
    <t>NCOA1</t>
  </si>
  <si>
    <t>EPAS1</t>
  </si>
  <si>
    <t>Ferd3L</t>
  </si>
  <si>
    <t>Fig1a</t>
  </si>
  <si>
    <t>Helt</t>
  </si>
  <si>
    <t>Hes2</t>
  </si>
  <si>
    <t>Hes3</t>
  </si>
  <si>
    <t>Hes7</t>
  </si>
  <si>
    <t>Hey2</t>
  </si>
  <si>
    <t>Lmyc1</t>
  </si>
  <si>
    <t>Lyl2</t>
  </si>
  <si>
    <t>Mad4</t>
  </si>
  <si>
    <t>Max</t>
  </si>
  <si>
    <t>Mesp1</t>
  </si>
  <si>
    <t>Mesp2</t>
  </si>
  <si>
    <t>Mist1</t>
  </si>
  <si>
    <t>Mitf</t>
  </si>
  <si>
    <t>Mixipi</t>
  </si>
  <si>
    <t>Mix</t>
  </si>
  <si>
    <t>MS6N1</t>
  </si>
  <si>
    <t>Musc</t>
  </si>
  <si>
    <t>Mxd1</t>
  </si>
  <si>
    <t>Myc</t>
  </si>
  <si>
    <t>Myf5</t>
  </si>
  <si>
    <t>Myf6</t>
  </si>
  <si>
    <t>Myod1</t>
  </si>
  <si>
    <t>Neurog1</t>
  </si>
  <si>
    <t>Neurog3</t>
  </si>
  <si>
    <t>Nhlh1</t>
  </si>
  <si>
    <t>Hen2</t>
  </si>
  <si>
    <t>Nmyc1</t>
  </si>
  <si>
    <t>Npas1</t>
  </si>
  <si>
    <t>Npas2</t>
  </si>
  <si>
    <t>Npas3</t>
  </si>
  <si>
    <t>Olig1</t>
  </si>
  <si>
    <t>Olig2</t>
  </si>
  <si>
    <t>Out</t>
  </si>
  <si>
    <t>Ptf1a</t>
  </si>
  <si>
    <t>Scx</t>
  </si>
  <si>
    <t>Sef2</t>
  </si>
  <si>
    <t>Sim1</t>
  </si>
  <si>
    <t>Srebf1</t>
  </si>
  <si>
    <t>Tcfeb</t>
  </si>
  <si>
    <t>Tcfec</t>
  </si>
  <si>
    <t>TFAP4</t>
  </si>
  <si>
    <t>Unk2</t>
  </si>
  <si>
    <t>Wbscr14</t>
  </si>
  <si>
    <t>Mxd4</t>
  </si>
  <si>
    <t>Mga</t>
  </si>
  <si>
    <t>Ebf3</t>
  </si>
  <si>
    <t>Ebf2</t>
  </si>
  <si>
    <t>Ebf1</t>
  </si>
  <si>
    <t>Atoh8</t>
  </si>
  <si>
    <t>Usf2</t>
  </si>
  <si>
    <t>Ube2i</t>
  </si>
  <si>
    <t>Tsc22d3</t>
  </si>
  <si>
    <t>Tcf4</t>
  </si>
  <si>
    <t>Tcf3</t>
  </si>
  <si>
    <t>Sp1</t>
  </si>
  <si>
    <t>Sox9</t>
  </si>
  <si>
    <t>Sirt1</t>
  </si>
  <si>
    <t>Psmd9</t>
  </si>
  <si>
    <t>Map3k10</t>
  </si>
  <si>
    <t>Isl1</t>
  </si>
  <si>
    <t>Ep300</t>
  </si>
  <si>
    <t>Crebbp</t>
  </si>
  <si>
    <t>Mlxipl</t>
  </si>
  <si>
    <t>Arnt</t>
  </si>
  <si>
    <t>Ascl1</t>
  </si>
  <si>
    <t>TCFL5</t>
  </si>
  <si>
    <t>AHRR</t>
  </si>
  <si>
    <t>NCOA2</t>
  </si>
  <si>
    <t>Hes1</t>
  </si>
  <si>
    <t>Hey1</t>
  </si>
  <si>
    <t>HeyL</t>
  </si>
  <si>
    <t>Hif3a</t>
  </si>
  <si>
    <t>Id1</t>
  </si>
  <si>
    <t>Id2</t>
  </si>
  <si>
    <t>Id3</t>
  </si>
  <si>
    <t>Id4</t>
  </si>
  <si>
    <t>Mnt</t>
  </si>
  <si>
    <t>Mxd3</t>
  </si>
  <si>
    <t>Mad</t>
  </si>
  <si>
    <t>Myog</t>
  </si>
  <si>
    <t>Ncoa3</t>
  </si>
  <si>
    <t>Neurod2</t>
  </si>
  <si>
    <t>Neurog2</t>
  </si>
  <si>
    <t>Olig3</t>
  </si>
  <si>
    <t>Srebf2</t>
  </si>
  <si>
    <t>Tcf12</t>
  </si>
  <si>
    <t>Tcfe3</t>
  </si>
  <si>
    <t>Twist1</t>
  </si>
  <si>
    <t>Usf1</t>
  </si>
  <si>
    <t>Hes5</t>
  </si>
  <si>
    <t>Hes6</t>
  </si>
  <si>
    <t>Neurod4</t>
  </si>
  <si>
    <t>Sim2</t>
  </si>
  <si>
    <t>Tcfe2a</t>
  </si>
  <si>
    <t>Tal2</t>
  </si>
  <si>
    <t>Lmo2</t>
  </si>
  <si>
    <t>Msc</t>
  </si>
  <si>
    <t>Lyl1</t>
  </si>
  <si>
    <t>Tcf15</t>
  </si>
  <si>
    <t>Twist2</t>
  </si>
  <si>
    <t>Mesp-1</t>
  </si>
  <si>
    <t>Wnt-1</t>
  </si>
  <si>
    <t>Mouse bHLH</t>
  </si>
  <si>
    <t>Factors significantly enriched in cranial mesoderm</t>
  </si>
  <si>
    <t>Factors significantly enriched in cranial neural crest</t>
  </si>
  <si>
    <t>Factors expressed in both tissues but not significanlty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theme="3"/>
      <name val="Arial"/>
    </font>
    <font>
      <sz val="10"/>
      <color rgb="FF008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C00000"/>
      <name val="Arial"/>
    </font>
    <font>
      <sz val="10"/>
      <color rgb="FF9C6400"/>
      <name val="Arial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D579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3" fillId="4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5" borderId="0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 vertical="center" wrapText="1"/>
    </xf>
    <xf numFmtId="0" fontId="6" fillId="5" borderId="0" xfId="0" applyFont="1" applyFill="1" applyBorder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8" fillId="4" borderId="0" xfId="0" applyFont="1" applyFill="1" applyBorder="1" applyAlignment="1">
      <alignment horizontal="center" wrapText="1"/>
    </xf>
    <xf numFmtId="0" fontId="8" fillId="5" borderId="0" xfId="0" applyFont="1" applyFill="1" applyBorder="1" applyAlignment="1">
      <alignment horizontal="center" wrapText="1"/>
    </xf>
    <xf numFmtId="0" fontId="8" fillId="6" borderId="0" xfId="0" applyFont="1" applyFill="1" applyBorder="1" applyAlignment="1">
      <alignment horizontal="center" wrapText="1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Normal 2" xfId="1" xr:uid="{00000000-0005-0000-0000-000009000000}"/>
  </cellStyles>
  <dxfs count="2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colors>
    <mruColors>
      <color rgb="FF9C6400"/>
      <color rgb="FFFFEB9C"/>
      <color rgb="FFFFEBBD"/>
      <color rgb="FFFFD579"/>
      <color rgb="FFFFFF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8"/>
  <sheetViews>
    <sheetView tabSelected="1" zoomScale="110" zoomScaleNormal="110" workbookViewId="0">
      <selection activeCell="E8" sqref="E8:F9"/>
    </sheetView>
  </sheetViews>
  <sheetFormatPr defaultColWidth="11" defaultRowHeight="15.75" x14ac:dyDescent="0.25"/>
  <cols>
    <col min="1" max="3" width="10.875" style="2"/>
  </cols>
  <sheetData>
    <row r="1" spans="1:6" x14ac:dyDescent="0.25">
      <c r="A1" s="5" t="s">
        <v>155</v>
      </c>
      <c r="B1" s="6" t="s">
        <v>154</v>
      </c>
      <c r="C1" s="7" t="s">
        <v>153</v>
      </c>
    </row>
    <row r="2" spans="1:6" x14ac:dyDescent="0.25">
      <c r="A2" s="8" t="s">
        <v>152</v>
      </c>
      <c r="B2" s="1">
        <v>7.5193000000000003</v>
      </c>
      <c r="C2" s="1">
        <v>9.9633000000000003</v>
      </c>
      <c r="E2" s="14" t="s">
        <v>156</v>
      </c>
      <c r="F2" s="14"/>
    </row>
    <row r="3" spans="1:6" x14ac:dyDescent="0.25">
      <c r="A3" s="8" t="s">
        <v>151</v>
      </c>
      <c r="B3" s="1">
        <v>7.6214000000000004</v>
      </c>
      <c r="C3" s="1">
        <v>9.5228999999999999</v>
      </c>
      <c r="E3" s="14"/>
      <c r="F3" s="14"/>
    </row>
    <row r="4" spans="1:6" x14ac:dyDescent="0.25">
      <c r="A4" s="8" t="s">
        <v>4</v>
      </c>
      <c r="B4" s="1">
        <v>6.7004000000000001</v>
      </c>
      <c r="C4" s="1">
        <v>9.0737000000000005</v>
      </c>
    </row>
    <row r="5" spans="1:6" ht="15.95" customHeight="1" x14ac:dyDescent="0.25">
      <c r="A5" s="1" t="s">
        <v>150</v>
      </c>
      <c r="B5" s="1">
        <v>6.8612000000000002</v>
      </c>
      <c r="C5" s="1">
        <v>9.3567</v>
      </c>
      <c r="E5" s="15" t="s">
        <v>157</v>
      </c>
      <c r="F5" s="15"/>
    </row>
    <row r="6" spans="1:6" x14ac:dyDescent="0.25">
      <c r="A6" s="1" t="s">
        <v>149</v>
      </c>
      <c r="B6" s="1">
        <v>7.2675999999999998</v>
      </c>
      <c r="C6" s="1">
        <v>9.6973000000000003</v>
      </c>
      <c r="E6" s="15"/>
      <c r="F6" s="15"/>
    </row>
    <row r="7" spans="1:6" x14ac:dyDescent="0.25">
      <c r="A7" s="1" t="s">
        <v>148</v>
      </c>
      <c r="B7" s="1">
        <v>7.4931000000000001</v>
      </c>
      <c r="C7" s="1">
        <v>11.299799999999999</v>
      </c>
    </row>
    <row r="8" spans="1:6" x14ac:dyDescent="0.25">
      <c r="A8" s="9" t="s">
        <v>147</v>
      </c>
      <c r="B8" s="3">
        <v>9.0831999999999997</v>
      </c>
      <c r="C8" s="3">
        <v>7.2087000000000003</v>
      </c>
      <c r="E8" s="16" t="s">
        <v>158</v>
      </c>
      <c r="F8" s="16"/>
    </row>
    <row r="9" spans="1:6" x14ac:dyDescent="0.25">
      <c r="A9" s="9" t="s">
        <v>146</v>
      </c>
      <c r="B9" s="3">
        <v>7.5692000000000004</v>
      </c>
      <c r="C9" s="3">
        <v>7.0411000000000001</v>
      </c>
      <c r="E9" s="16"/>
      <c r="F9" s="16"/>
    </row>
    <row r="10" spans="1:6" x14ac:dyDescent="0.25">
      <c r="A10" s="9" t="s">
        <v>145</v>
      </c>
      <c r="B10" s="3">
        <v>7.0651000000000002</v>
      </c>
      <c r="C10" s="3">
        <v>6.6753999999999998</v>
      </c>
    </row>
    <row r="11" spans="1:6" x14ac:dyDescent="0.25">
      <c r="A11" s="9" t="s">
        <v>144</v>
      </c>
      <c r="B11" s="3">
        <v>7.1497000000000002</v>
      </c>
      <c r="C11" s="3">
        <v>6.7243000000000004</v>
      </c>
    </row>
    <row r="12" spans="1:6" x14ac:dyDescent="0.25">
      <c r="A12" s="9" t="s">
        <v>143</v>
      </c>
      <c r="B12" s="3">
        <v>10.5688</v>
      </c>
      <c r="C12" s="3">
        <v>9.9661000000000008</v>
      </c>
    </row>
    <row r="13" spans="1:6" x14ac:dyDescent="0.25">
      <c r="A13" s="9" t="s">
        <v>142</v>
      </c>
      <c r="B13" s="3">
        <v>8.7731999999999992</v>
      </c>
      <c r="C13" s="3">
        <v>7.1315999999999997</v>
      </c>
    </row>
    <row r="14" spans="1:6" x14ac:dyDescent="0.25">
      <c r="A14" s="10" t="s">
        <v>141</v>
      </c>
      <c r="B14" s="4">
        <v>8.1105999999999998</v>
      </c>
      <c r="C14" s="11">
        <v>7.9325000000000001</v>
      </c>
    </row>
    <row r="15" spans="1:6" x14ac:dyDescent="0.25">
      <c r="A15" s="10" t="s">
        <v>140</v>
      </c>
      <c r="B15" s="4">
        <v>10.2674</v>
      </c>
      <c r="C15" s="11">
        <v>9.4167000000000005</v>
      </c>
    </row>
    <row r="16" spans="1:6" x14ac:dyDescent="0.25">
      <c r="A16" s="10" t="s">
        <v>139</v>
      </c>
      <c r="B16" s="4">
        <v>7.4866999999999999</v>
      </c>
      <c r="C16" s="11">
        <v>7.4314999999999998</v>
      </c>
    </row>
    <row r="17" spans="1:3" x14ac:dyDescent="0.25">
      <c r="A17" s="10" t="s">
        <v>138</v>
      </c>
      <c r="B17" s="4">
        <v>8.6123999999999992</v>
      </c>
      <c r="C17" s="11">
        <v>8.4268999999999998</v>
      </c>
    </row>
    <row r="18" spans="1:3" x14ac:dyDescent="0.25">
      <c r="A18" s="10" t="s">
        <v>137</v>
      </c>
      <c r="B18" s="4">
        <v>9.3663000000000007</v>
      </c>
      <c r="C18" s="11">
        <v>9.1508000000000003</v>
      </c>
    </row>
    <row r="19" spans="1:3" x14ac:dyDescent="0.25">
      <c r="A19" s="10" t="s">
        <v>136</v>
      </c>
      <c r="B19" s="4">
        <v>7.6205999999999996</v>
      </c>
      <c r="C19" s="11">
        <v>7.0765000000000002</v>
      </c>
    </row>
    <row r="20" spans="1:3" x14ac:dyDescent="0.25">
      <c r="A20" s="10" t="s">
        <v>135</v>
      </c>
      <c r="B20" s="4">
        <v>7.1325000000000003</v>
      </c>
      <c r="C20" s="11">
        <v>6.7443</v>
      </c>
    </row>
    <row r="21" spans="1:3" x14ac:dyDescent="0.25">
      <c r="A21" s="10" t="s">
        <v>134</v>
      </c>
      <c r="B21" s="4">
        <v>7.0907</v>
      </c>
      <c r="C21" s="11">
        <v>7.0303000000000004</v>
      </c>
    </row>
    <row r="22" spans="1:3" x14ac:dyDescent="0.25">
      <c r="A22" s="10" t="s">
        <v>133</v>
      </c>
      <c r="B22" s="4">
        <v>7.0926999999999998</v>
      </c>
      <c r="C22" s="11">
        <v>7.1581999999999999</v>
      </c>
    </row>
    <row r="23" spans="1:3" x14ac:dyDescent="0.25">
      <c r="A23" s="10" t="s">
        <v>132</v>
      </c>
      <c r="B23" s="4">
        <v>7.0191999999999997</v>
      </c>
      <c r="C23" s="11">
        <v>7.0731999999999999</v>
      </c>
    </row>
    <row r="24" spans="1:3" x14ac:dyDescent="0.25">
      <c r="A24" s="10" t="s">
        <v>131</v>
      </c>
      <c r="B24" s="4">
        <v>7.9375999999999998</v>
      </c>
      <c r="C24" s="11">
        <v>8.3858999999999995</v>
      </c>
    </row>
    <row r="25" spans="1:3" x14ac:dyDescent="0.25">
      <c r="A25" s="10" t="s">
        <v>130</v>
      </c>
      <c r="B25" s="4">
        <v>7.2225999999999999</v>
      </c>
      <c r="C25" s="11">
        <v>7.3708</v>
      </c>
    </row>
    <row r="26" spans="1:3" x14ac:dyDescent="0.25">
      <c r="A26" s="10" t="s">
        <v>129</v>
      </c>
      <c r="B26" s="4">
        <v>7.0907999999999998</v>
      </c>
      <c r="C26" s="11">
        <v>6.9363000000000001</v>
      </c>
    </row>
    <row r="27" spans="1:3" x14ac:dyDescent="0.25">
      <c r="A27" s="10" t="s">
        <v>128</v>
      </c>
      <c r="B27" s="4">
        <v>7.0956999999999999</v>
      </c>
      <c r="C27" s="11">
        <v>6.8174000000000001</v>
      </c>
    </row>
    <row r="28" spans="1:3" x14ac:dyDescent="0.25">
      <c r="A28" s="10" t="s">
        <v>127</v>
      </c>
      <c r="B28" s="4">
        <v>10.426</v>
      </c>
      <c r="C28" s="11">
        <v>10.401400000000001</v>
      </c>
    </row>
    <row r="29" spans="1:3" x14ac:dyDescent="0.25">
      <c r="A29" s="10" t="s">
        <v>126</v>
      </c>
      <c r="B29" s="4">
        <v>8.4953000000000003</v>
      </c>
      <c r="C29" s="11">
        <v>8.1471</v>
      </c>
    </row>
    <row r="30" spans="1:3" x14ac:dyDescent="0.25">
      <c r="A30" s="10" t="s">
        <v>125</v>
      </c>
      <c r="B30" s="4">
        <v>11.8431</v>
      </c>
      <c r="C30" s="11">
        <v>11.373200000000001</v>
      </c>
    </row>
    <row r="31" spans="1:3" x14ac:dyDescent="0.25">
      <c r="A31" s="10" t="s">
        <v>124</v>
      </c>
      <c r="B31" s="4">
        <v>7.1943999999999999</v>
      </c>
      <c r="C31" s="11">
        <v>7.0921000000000003</v>
      </c>
    </row>
    <row r="32" spans="1:3" x14ac:dyDescent="0.25">
      <c r="A32" s="10" t="s">
        <v>123</v>
      </c>
      <c r="B32" s="4">
        <v>7.2146999999999997</v>
      </c>
      <c r="C32" s="11">
        <v>6.8837000000000002</v>
      </c>
    </row>
    <row r="33" spans="1:3" x14ac:dyDescent="0.25">
      <c r="A33" s="10" t="s">
        <v>122</v>
      </c>
      <c r="B33" s="4">
        <v>9.4024000000000001</v>
      </c>
      <c r="C33" s="11">
        <v>9.0060000000000002</v>
      </c>
    </row>
    <row r="34" spans="1:3" x14ac:dyDescent="0.25">
      <c r="A34" s="10" t="s">
        <v>121</v>
      </c>
      <c r="B34" s="4">
        <v>8.9572000000000003</v>
      </c>
      <c r="C34" s="11">
        <v>8.3636999999999997</v>
      </c>
    </row>
    <row r="35" spans="1:3" x14ac:dyDescent="0.25">
      <c r="A35" s="10" t="s">
        <v>120</v>
      </c>
      <c r="B35" s="4">
        <v>7.0533999999999999</v>
      </c>
      <c r="C35" s="11">
        <v>7.0570000000000004</v>
      </c>
    </row>
    <row r="36" spans="1:3" x14ac:dyDescent="0.25">
      <c r="A36" s="10" t="s">
        <v>119</v>
      </c>
      <c r="B36" s="4">
        <v>7.4938000000000002</v>
      </c>
      <c r="C36" s="11">
        <v>7.2784000000000004</v>
      </c>
    </row>
    <row r="37" spans="1:3" x14ac:dyDescent="0.25">
      <c r="A37" s="10" t="s">
        <v>118</v>
      </c>
      <c r="B37" s="4">
        <v>7.2224000000000004</v>
      </c>
      <c r="C37" s="11">
        <v>6.8981000000000003</v>
      </c>
    </row>
    <row r="38" spans="1:3" x14ac:dyDescent="0.25">
      <c r="A38" s="10" t="s">
        <v>117</v>
      </c>
      <c r="B38" s="4">
        <v>7.0597000000000003</v>
      </c>
      <c r="C38" s="11">
        <v>6.9568000000000003</v>
      </c>
    </row>
    <row r="39" spans="1:3" x14ac:dyDescent="0.25">
      <c r="A39" s="10" t="s">
        <v>116</v>
      </c>
      <c r="B39" s="4">
        <v>7.6893000000000002</v>
      </c>
      <c r="C39" s="11">
        <v>7.6077000000000004</v>
      </c>
    </row>
    <row r="40" spans="1:3" x14ac:dyDescent="0.25">
      <c r="A40" s="12" t="s">
        <v>115</v>
      </c>
      <c r="B40" s="4">
        <v>7.1082999999999998</v>
      </c>
      <c r="C40" s="11">
        <v>6.9212999999999996</v>
      </c>
    </row>
    <row r="41" spans="1:3" x14ac:dyDescent="0.25">
      <c r="A41" s="12" t="s">
        <v>114</v>
      </c>
      <c r="B41" s="4">
        <v>7.3354999999999997</v>
      </c>
      <c r="C41" s="11">
        <v>7.2270000000000003</v>
      </c>
    </row>
    <row r="42" spans="1:3" x14ac:dyDescent="0.25">
      <c r="A42" s="12" t="s">
        <v>113</v>
      </c>
      <c r="B42" s="4">
        <v>9.7175999999999991</v>
      </c>
      <c r="C42" s="11">
        <v>9.4222999999999999</v>
      </c>
    </row>
    <row r="43" spans="1:3" x14ac:dyDescent="0.25">
      <c r="A43" s="12" t="s">
        <v>112</v>
      </c>
      <c r="B43" s="4">
        <v>7.8719999999999999</v>
      </c>
      <c r="C43" s="11">
        <v>8.5707000000000004</v>
      </c>
    </row>
    <row r="44" spans="1:3" x14ac:dyDescent="0.25">
      <c r="A44" s="12" t="s">
        <v>111</v>
      </c>
      <c r="B44" s="4">
        <v>7.9142000000000001</v>
      </c>
      <c r="C44" s="11">
        <v>7.8125999999999998</v>
      </c>
    </row>
    <row r="45" spans="1:3" x14ac:dyDescent="0.25">
      <c r="A45" s="12" t="s">
        <v>110</v>
      </c>
      <c r="B45" s="4">
        <v>7.5159000000000002</v>
      </c>
      <c r="C45" s="11">
        <v>7.6365999999999996</v>
      </c>
    </row>
    <row r="46" spans="1:3" x14ac:dyDescent="0.25">
      <c r="A46" s="12" t="s">
        <v>109</v>
      </c>
      <c r="B46" s="4">
        <v>8.2981999999999996</v>
      </c>
      <c r="C46" s="11">
        <v>7.7972999999999999</v>
      </c>
    </row>
    <row r="47" spans="1:3" x14ac:dyDescent="0.25">
      <c r="A47" s="12" t="s">
        <v>108</v>
      </c>
      <c r="B47" s="4">
        <v>11.640499999999999</v>
      </c>
      <c r="C47" s="11">
        <v>11.138299999999999</v>
      </c>
    </row>
    <row r="48" spans="1:3" x14ac:dyDescent="0.25">
      <c r="A48" s="12" t="s">
        <v>107</v>
      </c>
      <c r="B48" s="4">
        <v>7.1036999999999999</v>
      </c>
      <c r="C48" s="11">
        <v>7.0382999999999996</v>
      </c>
    </row>
    <row r="49" spans="1:3" x14ac:dyDescent="0.25">
      <c r="A49" s="12" t="s">
        <v>106</v>
      </c>
      <c r="B49" s="4">
        <v>10.4376</v>
      </c>
      <c r="C49" s="11">
        <v>10.579499999999999</v>
      </c>
    </row>
    <row r="50" spans="1:3" x14ac:dyDescent="0.25">
      <c r="A50" s="12" t="s">
        <v>105</v>
      </c>
      <c r="B50" s="4">
        <v>11.5802</v>
      </c>
      <c r="C50" s="11">
        <v>11.508100000000001</v>
      </c>
    </row>
    <row r="51" spans="1:3" x14ac:dyDescent="0.25">
      <c r="A51" s="12" t="s">
        <v>104</v>
      </c>
      <c r="B51" s="4">
        <v>9.8727999999999998</v>
      </c>
      <c r="C51" s="11">
        <v>9.5657999999999994</v>
      </c>
    </row>
    <row r="52" spans="1:3" x14ac:dyDescent="0.25">
      <c r="A52" s="12" t="s">
        <v>103</v>
      </c>
      <c r="B52" s="4">
        <v>7.3665000000000003</v>
      </c>
      <c r="C52" s="11">
        <v>7.3635999999999999</v>
      </c>
    </row>
    <row r="53" spans="1:3" x14ac:dyDescent="0.25">
      <c r="A53" s="12" t="s">
        <v>102</v>
      </c>
      <c r="B53" s="4">
        <v>7.2472000000000003</v>
      </c>
      <c r="C53" s="11">
        <v>6.9781000000000004</v>
      </c>
    </row>
    <row r="54" spans="1:3" x14ac:dyDescent="0.25">
      <c r="A54" s="12" t="s">
        <v>101</v>
      </c>
      <c r="B54" s="4">
        <v>7.0670999999999999</v>
      </c>
      <c r="C54" s="11">
        <v>7.0365000000000002</v>
      </c>
    </row>
    <row r="55" spans="1:3" x14ac:dyDescent="0.25">
      <c r="A55" s="12" t="s">
        <v>100</v>
      </c>
      <c r="B55" s="4">
        <v>7.0172999999999996</v>
      </c>
      <c r="C55" s="11">
        <v>7.3079000000000001</v>
      </c>
    </row>
    <row r="56" spans="1:3" x14ac:dyDescent="0.25">
      <c r="A56" s="12" t="s">
        <v>99</v>
      </c>
      <c r="B56" s="4">
        <v>8.5220000000000002</v>
      </c>
      <c r="C56" s="11">
        <v>8.3116000000000003</v>
      </c>
    </row>
    <row r="57" spans="1:3" x14ac:dyDescent="0.25">
      <c r="A57" s="12" t="s">
        <v>98</v>
      </c>
      <c r="B57" s="4">
        <v>10.053599999999999</v>
      </c>
      <c r="C57" s="11">
        <v>10.188700000000001</v>
      </c>
    </row>
    <row r="58" spans="1:3" x14ac:dyDescent="0.25">
      <c r="A58" s="12" t="s">
        <v>97</v>
      </c>
      <c r="B58" s="4">
        <v>7.1961000000000004</v>
      </c>
      <c r="C58" s="11">
        <v>7.3304</v>
      </c>
    </row>
    <row r="59" spans="1:3" x14ac:dyDescent="0.25">
      <c r="A59" s="12" t="s">
        <v>96</v>
      </c>
      <c r="B59" s="4">
        <v>7.4048999999999996</v>
      </c>
      <c r="C59" s="11">
        <v>7.8185000000000002</v>
      </c>
    </row>
    <row r="60" spans="1:3" x14ac:dyDescent="0.25">
      <c r="A60" s="5" t="s">
        <v>95</v>
      </c>
      <c r="B60" s="11">
        <v>6.7122999999999999</v>
      </c>
      <c r="C60" s="11">
        <v>6.6802999999999999</v>
      </c>
    </row>
    <row r="61" spans="1:3" x14ac:dyDescent="0.25">
      <c r="A61" s="5" t="s">
        <v>94</v>
      </c>
      <c r="B61" s="11" t="e">
        <v>#N/A</v>
      </c>
      <c r="C61" s="11" t="e">
        <v>#N/A</v>
      </c>
    </row>
    <row r="62" spans="1:3" x14ac:dyDescent="0.25">
      <c r="A62" s="11" t="s">
        <v>93</v>
      </c>
      <c r="B62" s="11" t="e">
        <v>#N/A</v>
      </c>
      <c r="C62" s="11" t="e">
        <v>#N/A</v>
      </c>
    </row>
    <row r="63" spans="1:3" x14ac:dyDescent="0.25">
      <c r="A63" s="5" t="s">
        <v>92</v>
      </c>
      <c r="B63" s="11">
        <v>6.7469000000000001</v>
      </c>
      <c r="C63" s="11">
        <v>6.819</v>
      </c>
    </row>
    <row r="64" spans="1:3" x14ac:dyDescent="0.25">
      <c r="A64" s="5" t="s">
        <v>91</v>
      </c>
      <c r="B64" s="11">
        <v>6.8376999999999999</v>
      </c>
      <c r="C64" s="11">
        <v>6.7584</v>
      </c>
    </row>
    <row r="65" spans="1:3" x14ac:dyDescent="0.25">
      <c r="A65" s="5" t="s">
        <v>90</v>
      </c>
      <c r="B65" s="11">
        <v>6.8613</v>
      </c>
      <c r="C65" s="11">
        <v>6.6791</v>
      </c>
    </row>
    <row r="66" spans="1:3" x14ac:dyDescent="0.25">
      <c r="A66" s="5" t="s">
        <v>89</v>
      </c>
      <c r="B66" s="11">
        <v>6.6384999999999996</v>
      </c>
      <c r="C66" s="11">
        <v>6.64</v>
      </c>
    </row>
    <row r="67" spans="1:3" x14ac:dyDescent="0.25">
      <c r="A67" s="5" t="s">
        <v>88</v>
      </c>
      <c r="B67" s="11" t="e">
        <v>#N/A</v>
      </c>
      <c r="C67" s="11" t="e">
        <v>#N/A</v>
      </c>
    </row>
    <row r="68" spans="1:3" x14ac:dyDescent="0.25">
      <c r="A68" s="5" t="s">
        <v>87</v>
      </c>
      <c r="B68" s="11">
        <v>6.8428000000000004</v>
      </c>
      <c r="C68" s="11">
        <v>7.0902000000000003</v>
      </c>
    </row>
    <row r="69" spans="1:3" x14ac:dyDescent="0.25">
      <c r="A69" s="5" t="s">
        <v>86</v>
      </c>
      <c r="B69" s="11">
        <v>6.7313999999999998</v>
      </c>
      <c r="C69" s="11">
        <v>6.7465000000000002</v>
      </c>
    </row>
    <row r="70" spans="1:3" x14ac:dyDescent="0.25">
      <c r="A70" s="5" t="s">
        <v>85</v>
      </c>
      <c r="B70" s="11" t="e">
        <v>#N/A</v>
      </c>
      <c r="C70" s="11" t="e">
        <v>#N/A</v>
      </c>
    </row>
    <row r="71" spans="1:3" x14ac:dyDescent="0.25">
      <c r="A71" s="5" t="s">
        <v>84</v>
      </c>
      <c r="B71" s="11">
        <v>6.6334</v>
      </c>
      <c r="C71" s="11">
        <v>6.7573999999999996</v>
      </c>
    </row>
    <row r="72" spans="1:3" x14ac:dyDescent="0.25">
      <c r="A72" s="13" t="s">
        <v>83</v>
      </c>
      <c r="B72" s="11">
        <v>6.8924000000000003</v>
      </c>
      <c r="C72" s="11">
        <v>6.7076000000000002</v>
      </c>
    </row>
    <row r="73" spans="1:3" x14ac:dyDescent="0.25">
      <c r="A73" s="5" t="s">
        <v>82</v>
      </c>
      <c r="B73" s="11">
        <v>6.7994000000000003</v>
      </c>
      <c r="C73" s="11">
        <v>7.0053000000000001</v>
      </c>
    </row>
    <row r="74" spans="1:3" x14ac:dyDescent="0.25">
      <c r="A74" s="5" t="s">
        <v>81</v>
      </c>
      <c r="B74" s="11">
        <v>6.7079000000000004</v>
      </c>
      <c r="C74" s="11">
        <v>6.7577999999999996</v>
      </c>
    </row>
    <row r="75" spans="1:3" x14ac:dyDescent="0.25">
      <c r="A75" s="5" t="s">
        <v>80</v>
      </c>
      <c r="B75" s="11">
        <v>6.7123999999999997</v>
      </c>
      <c r="C75" s="11">
        <v>6.7061999999999999</v>
      </c>
    </row>
    <row r="76" spans="1:3" x14ac:dyDescent="0.25">
      <c r="A76" s="5" t="s">
        <v>79</v>
      </c>
      <c r="B76" s="11" t="e">
        <v>#N/A</v>
      </c>
      <c r="C76" s="11" t="e">
        <v>#N/A</v>
      </c>
    </row>
    <row r="77" spans="1:3" x14ac:dyDescent="0.25">
      <c r="A77" s="5" t="s">
        <v>78</v>
      </c>
      <c r="B77" s="11" t="e">
        <v>#N/A</v>
      </c>
      <c r="C77" s="11" t="e">
        <v>#N/A</v>
      </c>
    </row>
    <row r="78" spans="1:3" x14ac:dyDescent="0.25">
      <c r="A78" s="5" t="s">
        <v>77</v>
      </c>
      <c r="B78" s="11">
        <v>6.6501000000000001</v>
      </c>
      <c r="C78" s="11">
        <v>6.6847000000000003</v>
      </c>
    </row>
    <row r="79" spans="1:3" x14ac:dyDescent="0.25">
      <c r="A79" s="5" t="s">
        <v>76</v>
      </c>
      <c r="B79" s="11">
        <v>6.7140000000000004</v>
      </c>
      <c r="C79" s="11">
        <v>6.7389999999999999</v>
      </c>
    </row>
    <row r="80" spans="1:3" x14ac:dyDescent="0.25">
      <c r="A80" s="5" t="s">
        <v>75</v>
      </c>
      <c r="B80" s="11">
        <v>6.9505999999999997</v>
      </c>
      <c r="C80" s="11">
        <v>6.9470000000000001</v>
      </c>
    </row>
    <row r="81" spans="1:3" x14ac:dyDescent="0.25">
      <c r="A81" s="5" t="s">
        <v>8</v>
      </c>
      <c r="B81" s="11">
        <v>6.7049000000000003</v>
      </c>
      <c r="C81" s="11">
        <v>6.6764999999999999</v>
      </c>
    </row>
    <row r="82" spans="1:3" x14ac:dyDescent="0.25">
      <c r="A82" s="5" t="s">
        <v>74</v>
      </c>
      <c r="B82" s="11">
        <v>6.8071999999999999</v>
      </c>
      <c r="C82" s="11">
        <v>6.7782999999999998</v>
      </c>
    </row>
    <row r="83" spans="1:3" x14ac:dyDescent="0.25">
      <c r="A83" s="5" t="s">
        <v>73</v>
      </c>
      <c r="B83" s="11">
        <v>6.8513000000000002</v>
      </c>
      <c r="C83" s="11">
        <v>6.8973000000000004</v>
      </c>
    </row>
    <row r="84" spans="1:3" x14ac:dyDescent="0.25">
      <c r="A84" s="5" t="s">
        <v>72</v>
      </c>
      <c r="B84" s="11">
        <v>6.6447000000000003</v>
      </c>
      <c r="C84" s="11">
        <v>6.6360999999999999</v>
      </c>
    </row>
    <row r="85" spans="1:3" x14ac:dyDescent="0.25">
      <c r="A85" s="5" t="s">
        <v>71</v>
      </c>
      <c r="B85" s="11">
        <v>6.8228999999999997</v>
      </c>
      <c r="C85" s="11">
        <v>6.8071000000000002</v>
      </c>
    </row>
    <row r="86" spans="1:3" x14ac:dyDescent="0.25">
      <c r="A86" s="11" t="s">
        <v>70</v>
      </c>
      <c r="B86" s="11">
        <v>6.7333999999999996</v>
      </c>
      <c r="C86" s="11">
        <v>6.7965</v>
      </c>
    </row>
    <row r="87" spans="1:3" x14ac:dyDescent="0.25">
      <c r="A87" s="5" t="s">
        <v>69</v>
      </c>
      <c r="B87" s="11" t="e">
        <v>#N/A</v>
      </c>
      <c r="C87" s="11" t="e">
        <v>#N/A</v>
      </c>
    </row>
    <row r="88" spans="1:3" x14ac:dyDescent="0.25">
      <c r="A88" s="5" t="s">
        <v>68</v>
      </c>
      <c r="B88" s="11" t="e">
        <v>#N/A</v>
      </c>
      <c r="C88" s="11" t="e">
        <v>#N/A</v>
      </c>
    </row>
    <row r="89" spans="1:3" x14ac:dyDescent="0.25">
      <c r="A89" s="5" t="s">
        <v>67</v>
      </c>
      <c r="B89" s="11" t="e">
        <v>#N/A</v>
      </c>
      <c r="C89" s="11" t="e">
        <v>#N/A</v>
      </c>
    </row>
    <row r="90" spans="1:3" x14ac:dyDescent="0.25">
      <c r="A90" s="5" t="s">
        <v>66</v>
      </c>
      <c r="B90" s="11" t="e">
        <v>#N/A</v>
      </c>
      <c r="C90" s="11" t="e">
        <v>#N/A</v>
      </c>
    </row>
    <row r="91" spans="1:3" x14ac:dyDescent="0.25">
      <c r="A91" s="5" t="s">
        <v>65</v>
      </c>
      <c r="B91" s="11">
        <v>6.8097000000000003</v>
      </c>
      <c r="C91" s="11">
        <v>6.78</v>
      </c>
    </row>
    <row r="92" spans="1:3" x14ac:dyDescent="0.25">
      <c r="A92" s="5" t="s">
        <v>64</v>
      </c>
      <c r="B92" s="11">
        <v>6.6885000000000003</v>
      </c>
      <c r="C92" s="11">
        <v>6.6841999999999997</v>
      </c>
    </row>
    <row r="93" spans="1:3" x14ac:dyDescent="0.25">
      <c r="A93" s="5" t="s">
        <v>63</v>
      </c>
      <c r="B93" s="11">
        <v>6.6696</v>
      </c>
      <c r="C93" s="11">
        <v>6.6829000000000001</v>
      </c>
    </row>
    <row r="94" spans="1:3" x14ac:dyDescent="0.25">
      <c r="A94" s="5" t="s">
        <v>62</v>
      </c>
      <c r="B94" s="11">
        <v>6.6517999999999997</v>
      </c>
      <c r="C94" s="11">
        <v>6.6727999999999996</v>
      </c>
    </row>
    <row r="95" spans="1:3" x14ac:dyDescent="0.25">
      <c r="A95" s="5" t="s">
        <v>61</v>
      </c>
      <c r="B95" s="11">
        <v>6.8627000000000002</v>
      </c>
      <c r="C95" s="11">
        <v>6.8190999999999997</v>
      </c>
    </row>
    <row r="96" spans="1:3" x14ac:dyDescent="0.25">
      <c r="A96" s="5" t="s">
        <v>60</v>
      </c>
      <c r="B96" s="11" t="e">
        <v>#N/A</v>
      </c>
      <c r="C96" s="11" t="e">
        <v>#N/A</v>
      </c>
    </row>
    <row r="97" spans="1:3" x14ac:dyDescent="0.25">
      <c r="A97" s="5" t="s">
        <v>59</v>
      </c>
      <c r="B97" s="11" t="e">
        <v>#N/A</v>
      </c>
      <c r="C97" s="11" t="e">
        <v>#N/A</v>
      </c>
    </row>
    <row r="98" spans="1:3" x14ac:dyDescent="0.25">
      <c r="A98" s="5" t="s">
        <v>58</v>
      </c>
      <c r="B98" s="11" t="e">
        <v>#N/A</v>
      </c>
      <c r="C98" s="11" t="e">
        <v>#N/A</v>
      </c>
    </row>
    <row r="99" spans="1:3" x14ac:dyDescent="0.25">
      <c r="A99" s="5" t="s">
        <v>57</v>
      </c>
      <c r="B99" s="11">
        <v>6.7887000000000004</v>
      </c>
      <c r="C99" s="11">
        <v>6.7107999999999999</v>
      </c>
    </row>
    <row r="100" spans="1:3" x14ac:dyDescent="0.25">
      <c r="A100" s="5" t="s">
        <v>56</v>
      </c>
      <c r="B100" s="11">
        <v>6.9448999999999996</v>
      </c>
      <c r="C100" s="11">
        <v>6.8213999999999997</v>
      </c>
    </row>
    <row r="101" spans="1:3" x14ac:dyDescent="0.25">
      <c r="A101" s="5" t="s">
        <v>55</v>
      </c>
      <c r="B101" s="11">
        <v>6.6006</v>
      </c>
      <c r="C101" s="11">
        <v>6.6317000000000004</v>
      </c>
    </row>
    <row r="102" spans="1:3" x14ac:dyDescent="0.25">
      <c r="A102" s="5" t="s">
        <v>54</v>
      </c>
      <c r="B102" s="11">
        <v>6.6448</v>
      </c>
      <c r="C102" s="11">
        <v>6.7149000000000001</v>
      </c>
    </row>
    <row r="103" spans="1:3" x14ac:dyDescent="0.25">
      <c r="A103" s="5" t="s">
        <v>53</v>
      </c>
      <c r="B103" s="11">
        <v>6.6630000000000003</v>
      </c>
      <c r="C103" s="11">
        <v>6.6680000000000001</v>
      </c>
    </row>
    <row r="104" spans="1:3" x14ac:dyDescent="0.25">
      <c r="A104" s="5" t="s">
        <v>17</v>
      </c>
      <c r="B104" s="11">
        <v>6.7183000000000002</v>
      </c>
      <c r="C104" s="11">
        <v>6.7397999999999998</v>
      </c>
    </row>
    <row r="105" spans="1:3" x14ac:dyDescent="0.25">
      <c r="A105" s="5" t="s">
        <v>29</v>
      </c>
      <c r="B105" s="11">
        <v>6.7028999999999996</v>
      </c>
      <c r="C105" s="11">
        <v>6.6707000000000001</v>
      </c>
    </row>
    <row r="106" spans="1:3" x14ac:dyDescent="0.25">
      <c r="A106" s="5" t="s">
        <v>52</v>
      </c>
      <c r="B106" s="11" t="e">
        <v>#N/A</v>
      </c>
      <c r="C106" s="11" t="e">
        <v>#N/A</v>
      </c>
    </row>
    <row r="107" spans="1:3" x14ac:dyDescent="0.25">
      <c r="A107" s="5" t="s">
        <v>51</v>
      </c>
      <c r="B107" s="11">
        <v>6.9993999999999996</v>
      </c>
      <c r="C107" s="11">
        <v>7.0606</v>
      </c>
    </row>
    <row r="108" spans="1:3" x14ac:dyDescent="0.25">
      <c r="A108" s="13" t="s">
        <v>50</v>
      </c>
      <c r="B108" s="11">
        <v>6.7878999999999996</v>
      </c>
      <c r="C108" s="11">
        <v>6.8174999999999999</v>
      </c>
    </row>
    <row r="109" spans="1:3" x14ac:dyDescent="0.25">
      <c r="A109" s="5" t="s">
        <v>49</v>
      </c>
      <c r="B109" s="11">
        <v>6.7965999999999998</v>
      </c>
      <c r="C109" s="11">
        <v>6.7648000000000001</v>
      </c>
    </row>
    <row r="110" spans="1:3" x14ac:dyDescent="0.25">
      <c r="A110" s="5" t="s">
        <v>48</v>
      </c>
      <c r="B110" s="11">
        <v>6.7126999999999999</v>
      </c>
      <c r="C110" s="11">
        <v>6.6970999999999998</v>
      </c>
    </row>
    <row r="111" spans="1:3" x14ac:dyDescent="0.25">
      <c r="A111" s="5" t="s">
        <v>47</v>
      </c>
      <c r="B111" s="11" t="e">
        <v>#N/A</v>
      </c>
      <c r="C111" s="11" t="e">
        <v>#N/A</v>
      </c>
    </row>
    <row r="112" spans="1:3" x14ac:dyDescent="0.25">
      <c r="A112" s="5" t="s">
        <v>46</v>
      </c>
      <c r="B112" s="11">
        <v>6.8586999999999998</v>
      </c>
      <c r="C112" s="11">
        <v>6.9596999999999998</v>
      </c>
    </row>
    <row r="113" spans="1:3" x14ac:dyDescent="0.25">
      <c r="A113" s="5" t="s">
        <v>45</v>
      </c>
      <c r="B113" s="11">
        <v>6.9630000000000001</v>
      </c>
      <c r="C113" s="11">
        <v>6.8898000000000001</v>
      </c>
    </row>
    <row r="114" spans="1:3" x14ac:dyDescent="0.25">
      <c r="A114" s="5" t="s">
        <v>44</v>
      </c>
      <c r="B114" s="11">
        <v>6.8098999999999998</v>
      </c>
      <c r="C114" s="11">
        <v>7.0457000000000001</v>
      </c>
    </row>
    <row r="115" spans="1:3" x14ac:dyDescent="0.25">
      <c r="A115" s="5" t="s">
        <v>43</v>
      </c>
      <c r="B115" s="11" t="e">
        <v>#N/A</v>
      </c>
      <c r="C115" s="11" t="e">
        <v>#N/A</v>
      </c>
    </row>
    <row r="116" spans="1:3" x14ac:dyDescent="0.25">
      <c r="A116" s="5" t="s">
        <v>42</v>
      </c>
      <c r="B116" s="11" t="e">
        <v>#N/A</v>
      </c>
      <c r="C116" s="11" t="e">
        <v>#N/A</v>
      </c>
    </row>
    <row r="117" spans="1:3" x14ac:dyDescent="0.25">
      <c r="A117" s="5" t="s">
        <v>41</v>
      </c>
      <c r="B117" s="11">
        <v>6.6859000000000002</v>
      </c>
      <c r="C117" s="11">
        <v>6.6204999999999998</v>
      </c>
    </row>
    <row r="118" spans="1:3" x14ac:dyDescent="0.25">
      <c r="A118" s="5" t="s">
        <v>40</v>
      </c>
      <c r="B118" s="11" t="e">
        <v>#N/A</v>
      </c>
      <c r="C118" s="11" t="e">
        <v>#N/A</v>
      </c>
    </row>
    <row r="119" spans="1:3" x14ac:dyDescent="0.25">
      <c r="A119" s="5" t="s">
        <v>39</v>
      </c>
      <c r="B119" s="11">
        <v>6.7264999999999997</v>
      </c>
      <c r="C119" s="11">
        <v>6.7134</v>
      </c>
    </row>
    <row r="120" spans="1:3" x14ac:dyDescent="0.25">
      <c r="A120" s="5" t="s">
        <v>38</v>
      </c>
      <c r="B120" s="11">
        <v>6.8727</v>
      </c>
      <c r="C120" s="11">
        <v>6.8902000000000001</v>
      </c>
    </row>
    <row r="121" spans="1:3" x14ac:dyDescent="0.25">
      <c r="A121" s="5" t="s">
        <v>37</v>
      </c>
      <c r="B121" s="11">
        <v>6.6589999999999998</v>
      </c>
      <c r="C121" s="11">
        <v>6.6913</v>
      </c>
    </row>
    <row r="122" spans="1:3" x14ac:dyDescent="0.25">
      <c r="A122" s="5" t="s">
        <v>36</v>
      </c>
      <c r="B122" s="11">
        <v>6.8202999999999996</v>
      </c>
      <c r="C122" s="11">
        <v>6.843</v>
      </c>
    </row>
    <row r="123" spans="1:3" x14ac:dyDescent="0.25">
      <c r="A123" s="5" t="s">
        <v>35</v>
      </c>
      <c r="B123" s="11">
        <v>6.6840999999999999</v>
      </c>
      <c r="C123" s="11">
        <v>6.6722000000000001</v>
      </c>
    </row>
    <row r="124" spans="1:3" x14ac:dyDescent="0.25">
      <c r="A124" s="11" t="s">
        <v>34</v>
      </c>
      <c r="B124" s="11" t="e">
        <v>#N/A</v>
      </c>
      <c r="C124" s="11" t="e">
        <v>#N/A</v>
      </c>
    </row>
    <row r="125" spans="1:3" x14ac:dyDescent="0.25">
      <c r="A125" s="11" t="s">
        <v>33</v>
      </c>
      <c r="B125" s="11">
        <v>6.7751000000000001</v>
      </c>
      <c r="C125" s="11">
        <v>6.7766999999999999</v>
      </c>
    </row>
    <row r="126" spans="1:3" x14ac:dyDescent="0.25">
      <c r="A126" s="11" t="s">
        <v>32</v>
      </c>
      <c r="B126" s="11" t="e">
        <v>#N/A</v>
      </c>
      <c r="C126" s="11" t="e">
        <v>#N/A</v>
      </c>
    </row>
    <row r="127" spans="1:3" x14ac:dyDescent="0.25">
      <c r="A127" s="11" t="s">
        <v>31</v>
      </c>
      <c r="B127" s="11" t="e">
        <v>#N/A</v>
      </c>
      <c r="C127" s="11" t="e">
        <v>#N/A</v>
      </c>
    </row>
    <row r="128" spans="1:3" x14ac:dyDescent="0.25">
      <c r="A128" s="11" t="s">
        <v>30</v>
      </c>
      <c r="B128" s="11" t="e">
        <v>#N/A</v>
      </c>
      <c r="C128" s="11" t="e">
        <v>#N/A</v>
      </c>
    </row>
    <row r="129" spans="1:3" x14ac:dyDescent="0.25">
      <c r="A129" s="11" t="s">
        <v>29</v>
      </c>
      <c r="B129" s="11">
        <v>6.7028999999999996</v>
      </c>
      <c r="C129" s="11">
        <v>6.6707000000000001</v>
      </c>
    </row>
    <row r="130" spans="1:3" x14ac:dyDescent="0.25">
      <c r="A130" s="11" t="s">
        <v>28</v>
      </c>
      <c r="B130" s="11" t="e">
        <v>#N/A</v>
      </c>
      <c r="C130" s="11" t="e">
        <v>#N/A</v>
      </c>
    </row>
    <row r="131" spans="1:3" x14ac:dyDescent="0.25">
      <c r="A131" s="11" t="s">
        <v>27</v>
      </c>
      <c r="B131" s="11" t="e">
        <v>#N/A</v>
      </c>
      <c r="C131" s="11" t="e">
        <v>#N/A</v>
      </c>
    </row>
    <row r="132" spans="1:3" x14ac:dyDescent="0.25">
      <c r="A132" s="11" t="s">
        <v>26</v>
      </c>
      <c r="B132" s="11">
        <v>6.8253000000000004</v>
      </c>
      <c r="C132" s="11">
        <v>6.8852000000000002</v>
      </c>
    </row>
    <row r="133" spans="1:3" x14ac:dyDescent="0.25">
      <c r="A133" s="11" t="s">
        <v>25</v>
      </c>
      <c r="B133" s="11">
        <v>6.8183999999999996</v>
      </c>
      <c r="C133" s="11">
        <v>7.7127999999999997</v>
      </c>
    </row>
    <row r="134" spans="1:3" x14ac:dyDescent="0.25">
      <c r="A134" s="11" t="s">
        <v>24</v>
      </c>
      <c r="B134" s="11" t="e">
        <v>#N/A</v>
      </c>
      <c r="C134" s="11" t="e">
        <v>#N/A</v>
      </c>
    </row>
    <row r="135" spans="1:3" x14ac:dyDescent="0.25">
      <c r="A135" s="11" t="s">
        <v>23</v>
      </c>
      <c r="B135" s="11" t="e">
        <v>#N/A</v>
      </c>
      <c r="C135" s="11" t="e">
        <v>#N/A</v>
      </c>
    </row>
    <row r="136" spans="1:3" x14ac:dyDescent="0.25">
      <c r="A136" s="11" t="s">
        <v>22</v>
      </c>
      <c r="B136" s="11" t="e">
        <v>#N/A</v>
      </c>
      <c r="C136" s="11" t="e">
        <v>#N/A</v>
      </c>
    </row>
    <row r="137" spans="1:3" x14ac:dyDescent="0.25">
      <c r="A137" s="11" t="s">
        <v>21</v>
      </c>
      <c r="B137" s="11">
        <v>6.8966000000000003</v>
      </c>
      <c r="C137" s="11">
        <v>7</v>
      </c>
    </row>
    <row r="138" spans="1:3" x14ac:dyDescent="0.25">
      <c r="A138" s="11" t="s">
        <v>20</v>
      </c>
      <c r="B138" s="11">
        <v>6.9580000000000002</v>
      </c>
      <c r="C138" s="11">
        <v>6.8890000000000002</v>
      </c>
    </row>
    <row r="139" spans="1:3" x14ac:dyDescent="0.25">
      <c r="A139" s="11" t="s">
        <v>19</v>
      </c>
      <c r="B139" s="11" t="e">
        <v>#N/A</v>
      </c>
      <c r="C139" s="11" t="e">
        <v>#N/A</v>
      </c>
    </row>
    <row r="140" spans="1:3" x14ac:dyDescent="0.25">
      <c r="A140" s="11" t="s">
        <v>18</v>
      </c>
      <c r="B140" s="11">
        <v>6.8543000000000003</v>
      </c>
      <c r="C140" s="11">
        <v>6.7903000000000002</v>
      </c>
    </row>
    <row r="141" spans="1:3" x14ac:dyDescent="0.25">
      <c r="A141" s="11" t="s">
        <v>17</v>
      </c>
      <c r="B141" s="11">
        <v>6.7183000000000002</v>
      </c>
      <c r="C141" s="11">
        <v>6.7397999999999998</v>
      </c>
    </row>
    <row r="142" spans="1:3" x14ac:dyDescent="0.25">
      <c r="A142" s="11" t="s">
        <v>16</v>
      </c>
      <c r="B142" s="11">
        <v>6.8685</v>
      </c>
      <c r="C142" s="11">
        <v>6.9227999999999996</v>
      </c>
    </row>
    <row r="143" spans="1:3" x14ac:dyDescent="0.25">
      <c r="A143" s="11" t="s">
        <v>15</v>
      </c>
      <c r="B143" s="11">
        <v>6.8792999999999997</v>
      </c>
      <c r="C143" s="11">
        <v>6.7991000000000001</v>
      </c>
    </row>
    <row r="144" spans="1:3" x14ac:dyDescent="0.25">
      <c r="A144" s="11" t="s">
        <v>14</v>
      </c>
      <c r="B144" s="11">
        <v>6.7878999999999996</v>
      </c>
      <c r="C144" s="11">
        <v>6.7072000000000003</v>
      </c>
    </row>
    <row r="145" spans="1:3" x14ac:dyDescent="0.25">
      <c r="A145" s="11" t="s">
        <v>13</v>
      </c>
      <c r="B145" s="11" t="e">
        <v>#N/A</v>
      </c>
      <c r="C145" s="11" t="e">
        <v>#N/A</v>
      </c>
    </row>
    <row r="146" spans="1:3" x14ac:dyDescent="0.25">
      <c r="A146" s="11" t="s">
        <v>12</v>
      </c>
      <c r="B146" s="11">
        <v>6.8574999999999999</v>
      </c>
      <c r="C146" s="11">
        <v>6.8727</v>
      </c>
    </row>
    <row r="147" spans="1:3" x14ac:dyDescent="0.25">
      <c r="A147" s="11" t="s">
        <v>11</v>
      </c>
      <c r="B147" s="11" t="e">
        <v>#N/A</v>
      </c>
      <c r="C147" s="11" t="e">
        <v>#N/A</v>
      </c>
    </row>
    <row r="148" spans="1:3" x14ac:dyDescent="0.25">
      <c r="A148" s="11" t="s">
        <v>10</v>
      </c>
      <c r="B148" s="11">
        <v>6.7248000000000001</v>
      </c>
      <c r="C148" s="11">
        <v>6.6939000000000002</v>
      </c>
    </row>
    <row r="149" spans="1:3" x14ac:dyDescent="0.25">
      <c r="A149" s="11" t="s">
        <v>9</v>
      </c>
      <c r="B149" s="11">
        <v>6.7690999999999999</v>
      </c>
      <c r="C149" s="11">
        <v>6.6929999999999996</v>
      </c>
    </row>
    <row r="150" spans="1:3" x14ac:dyDescent="0.25">
      <c r="A150" s="11" t="s">
        <v>8</v>
      </c>
      <c r="B150" s="11">
        <v>6.7049000000000003</v>
      </c>
      <c r="C150" s="11">
        <v>6.6764999999999999</v>
      </c>
    </row>
    <row r="151" spans="1:3" x14ac:dyDescent="0.25">
      <c r="A151" s="11" t="s">
        <v>7</v>
      </c>
      <c r="B151" s="11">
        <v>6.6398999999999999</v>
      </c>
      <c r="C151" s="11">
        <v>6.6505000000000001</v>
      </c>
    </row>
    <row r="152" spans="1:3" x14ac:dyDescent="0.25">
      <c r="A152" s="11" t="s">
        <v>6</v>
      </c>
      <c r="B152" s="11">
        <v>6.6266999999999996</v>
      </c>
      <c r="C152" s="11">
        <v>6.6929999999999996</v>
      </c>
    </row>
    <row r="153" spans="1:3" x14ac:dyDescent="0.25">
      <c r="A153" s="11" t="s">
        <v>5</v>
      </c>
      <c r="B153" s="11">
        <v>6.9791999999999996</v>
      </c>
      <c r="C153" s="11">
        <v>6.9687000000000001</v>
      </c>
    </row>
    <row r="154" spans="1:3" x14ac:dyDescent="0.25">
      <c r="A154" s="11" t="s">
        <v>4</v>
      </c>
      <c r="B154" s="11">
        <v>6.7004000000000001</v>
      </c>
      <c r="C154" s="11">
        <v>9.0737000000000005</v>
      </c>
    </row>
    <row r="155" spans="1:3" x14ac:dyDescent="0.25">
      <c r="A155" s="11" t="s">
        <v>3</v>
      </c>
      <c r="B155" s="11">
        <v>6.9501999999999997</v>
      </c>
      <c r="C155" s="11">
        <v>6.9904000000000002</v>
      </c>
    </row>
    <row r="156" spans="1:3" x14ac:dyDescent="0.25">
      <c r="A156" s="11" t="s">
        <v>2</v>
      </c>
      <c r="B156" s="11" t="e">
        <v>#N/A</v>
      </c>
      <c r="C156" s="11" t="e">
        <v>#N/A</v>
      </c>
    </row>
    <row r="157" spans="1:3" x14ac:dyDescent="0.25">
      <c r="A157" s="11" t="s">
        <v>1</v>
      </c>
      <c r="B157" s="11" t="e">
        <v>#N/A</v>
      </c>
      <c r="C157" s="11" t="e">
        <v>#N/A</v>
      </c>
    </row>
    <row r="158" spans="1:3" x14ac:dyDescent="0.25">
      <c r="A158" s="11" t="s">
        <v>0</v>
      </c>
      <c r="B158" s="11" t="e">
        <v>#N/A</v>
      </c>
      <c r="C158" s="11" t="e">
        <v>#N/A</v>
      </c>
    </row>
  </sheetData>
  <mergeCells count="3">
    <mergeCell ref="E2:F3"/>
    <mergeCell ref="E5:F6"/>
    <mergeCell ref="E8:F9"/>
  </mergeCells>
  <conditionalFormatting sqref="B14:C158">
    <cfRule type="cellIs" dxfId="1" priority="2" operator="greaterThan">
      <formula>7</formula>
    </cfRule>
  </conditionalFormatting>
  <conditionalFormatting sqref="E8">
    <cfRule type="cellIs" dxfId="0" priority="1" operator="greaterThan">
      <formula>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chen Fan</dc:creator>
  <cp:lastModifiedBy>ptam</cp:lastModifiedBy>
  <dcterms:created xsi:type="dcterms:W3CDTF">2014-05-12T03:30:01Z</dcterms:created>
  <dcterms:modified xsi:type="dcterms:W3CDTF">2019-04-17T06:33:41Z</dcterms:modified>
</cp:coreProperties>
</file>